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rmu041_uib_no/Documents/Desktop/UiB PhD/2 Other Projects/Christiane/Mycoplasma test/"/>
    </mc:Choice>
  </mc:AlternateContent>
  <xr:revisionPtr revIDLastSave="56" documentId="8_{CCB26CBC-B2C4-480C-A2AB-A567C3859CAE}" xr6:coauthVersionLast="47" xr6:coauthVersionMax="47" xr10:uidLastSave="{05A8B7B3-2C17-4F49-8C54-93F4912E2672}"/>
  <bookViews>
    <workbookView xWindow="22932" yWindow="-108" windowWidth="30936" windowHeight="16896" xr2:uid="{00EFB9BC-BFC8-41C0-9A78-C1B9FC910A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1" l="1"/>
  <c r="E3" i="1"/>
  <c r="E4" i="1"/>
  <c r="E5" i="1"/>
  <c r="E7" i="1"/>
  <c r="E6" i="1"/>
</calcChain>
</file>

<file path=xl/sharedStrings.xml><?xml version="1.0" encoding="utf-8"?>
<sst xmlns="http://schemas.openxmlformats.org/spreadsheetml/2006/main" count="19" uniqueCount="18">
  <si>
    <t>Cell line</t>
  </si>
  <si>
    <t>Reading A</t>
  </si>
  <si>
    <t>Reading B</t>
  </si>
  <si>
    <t>OVCAR3</t>
  </si>
  <si>
    <t>OV90</t>
  </si>
  <si>
    <t>COV318</t>
  </si>
  <si>
    <t>CAOV3</t>
  </si>
  <si>
    <t>BJ Fibroblasts</t>
  </si>
  <si>
    <t>Ratio B/A</t>
  </si>
  <si>
    <t xml:space="preserve">According to the manufacturer's protocol: </t>
  </si>
  <si>
    <t>&lt;0.9</t>
  </si>
  <si>
    <t>0.9 - 1.2</t>
  </si>
  <si>
    <t>&gt; 1.2</t>
  </si>
  <si>
    <t>Interpretation</t>
  </si>
  <si>
    <t>Negative for mycoplasma</t>
  </si>
  <si>
    <t>Mycoplasma contamination</t>
  </si>
  <si>
    <t>Borderline: quarantine cells and retest in 24h</t>
  </si>
  <si>
    <t>Posi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23154-C51A-43BF-8833-DEB3691B9DB2}">
  <dimension ref="B2:E15"/>
  <sheetViews>
    <sheetView tabSelected="1" workbookViewId="0">
      <selection activeCell="F9" sqref="F9"/>
    </sheetView>
  </sheetViews>
  <sheetFormatPr defaultRowHeight="14.4" x14ac:dyDescent="0.3"/>
  <cols>
    <col min="2" max="2" width="14.33203125" customWidth="1"/>
    <col min="3" max="3" width="12" customWidth="1"/>
    <col min="4" max="4" width="11.88671875" bestFit="1" customWidth="1"/>
  </cols>
  <sheetData>
    <row r="2" spans="2:5" x14ac:dyDescent="0.3">
      <c r="B2" t="s">
        <v>0</v>
      </c>
      <c r="C2" t="s">
        <v>1</v>
      </c>
      <c r="D2" t="s">
        <v>2</v>
      </c>
      <c r="E2" t="s">
        <v>8</v>
      </c>
    </row>
    <row r="3" spans="2:5" x14ac:dyDescent="0.3">
      <c r="B3" t="s">
        <v>3</v>
      </c>
      <c r="C3">
        <v>2747</v>
      </c>
      <c r="D3">
        <v>1086</v>
      </c>
      <c r="E3">
        <f t="shared" ref="E3:E5" si="0">D3/C3</f>
        <v>0.39534037131416089</v>
      </c>
    </row>
    <row r="4" spans="2:5" x14ac:dyDescent="0.3">
      <c r="B4" t="s">
        <v>4</v>
      </c>
      <c r="C4">
        <v>3375</v>
      </c>
      <c r="D4">
        <v>1612</v>
      </c>
      <c r="E4">
        <f t="shared" si="0"/>
        <v>0.47762962962962963</v>
      </c>
    </row>
    <row r="5" spans="2:5" x14ac:dyDescent="0.3">
      <c r="B5" t="s">
        <v>5</v>
      </c>
      <c r="C5">
        <v>1317</v>
      </c>
      <c r="D5">
        <v>1121</v>
      </c>
      <c r="E5">
        <f t="shared" si="0"/>
        <v>0.85117691723614275</v>
      </c>
    </row>
    <row r="6" spans="2:5" x14ac:dyDescent="0.3">
      <c r="B6" t="s">
        <v>6</v>
      </c>
      <c r="C6">
        <v>1660</v>
      </c>
      <c r="D6">
        <v>1131</v>
      </c>
      <c r="E6">
        <f>D6/C6</f>
        <v>0.68132530120481927</v>
      </c>
    </row>
    <row r="7" spans="2:5" x14ac:dyDescent="0.3">
      <c r="B7" t="s">
        <v>7</v>
      </c>
      <c r="C7">
        <v>1292</v>
      </c>
      <c r="D7">
        <v>738</v>
      </c>
      <c r="E7">
        <f>D7/C7</f>
        <v>0.57120743034055732</v>
      </c>
    </row>
    <row r="8" spans="2:5" x14ac:dyDescent="0.3">
      <c r="B8" t="s">
        <v>17</v>
      </c>
      <c r="C8">
        <v>4171</v>
      </c>
      <c r="D8">
        <v>383200</v>
      </c>
      <c r="E8">
        <f>D8/C8</f>
        <v>91.872452649244792</v>
      </c>
    </row>
    <row r="10" spans="2:5" x14ac:dyDescent="0.3">
      <c r="B10" t="s">
        <v>9</v>
      </c>
    </row>
    <row r="12" spans="2:5" x14ac:dyDescent="0.3">
      <c r="C12" t="s">
        <v>8</v>
      </c>
      <c r="D12" t="s">
        <v>13</v>
      </c>
    </row>
    <row r="13" spans="2:5" x14ac:dyDescent="0.3">
      <c r="C13" t="s">
        <v>10</v>
      </c>
      <c r="D13" t="s">
        <v>14</v>
      </c>
    </row>
    <row r="14" spans="2:5" x14ac:dyDescent="0.3">
      <c r="C14" t="s">
        <v>11</v>
      </c>
      <c r="D14" t="s">
        <v>16</v>
      </c>
    </row>
    <row r="15" spans="2:5" x14ac:dyDescent="0.3">
      <c r="C15" t="s">
        <v>12</v>
      </c>
      <c r="D15" t="s">
        <v>1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48a24bc-a98d-4025-9c60-48c19a142069}" enabled="0" method="" siteId="{648a24bc-a98d-4025-9c60-48c19a14206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mah Elnour</dc:creator>
  <cp:lastModifiedBy>Rammah Elnour</cp:lastModifiedBy>
  <dcterms:created xsi:type="dcterms:W3CDTF">2025-09-07T13:16:00Z</dcterms:created>
  <dcterms:modified xsi:type="dcterms:W3CDTF">2025-09-07T13:58:51Z</dcterms:modified>
</cp:coreProperties>
</file>